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C:\Users\alexa\OneDrive\Documents\Labo US\Analyses transcriptome esm1+ diabetes\Final drafts\28 02 2023\"/>
    </mc:Choice>
  </mc:AlternateContent>
  <xr:revisionPtr revIDLastSave="0" documentId="13_ncr:1_{C2E57DA2-BC3D-46B5-89C8-426D27BF5EBD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Table S4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" i="1" l="1"/>
  <c r="H18" i="1" l="1"/>
  <c r="H19" i="1"/>
  <c r="H20" i="1"/>
  <c r="C14" i="1" l="1"/>
  <c r="C10" i="1"/>
  <c r="G18" i="1" l="1"/>
  <c r="G19" i="1"/>
  <c r="G20" i="1"/>
  <c r="F19" i="1" l="1"/>
  <c r="F18" i="1"/>
  <c r="F17" i="1"/>
  <c r="F21" i="1" s="1"/>
  <c r="F16" i="1"/>
  <c r="F13" i="1"/>
  <c r="F12" i="1"/>
  <c r="B9" i="1"/>
  <c r="D9" i="1"/>
  <c r="F9" i="1"/>
  <c r="E9" i="1"/>
  <c r="B18" i="1"/>
  <c r="C18" i="1"/>
  <c r="D18" i="1"/>
  <c r="B19" i="1"/>
  <c r="C19" i="1"/>
  <c r="D19" i="1"/>
  <c r="B20" i="1"/>
  <c r="C20" i="1"/>
  <c r="D20" i="1"/>
  <c r="B21" i="1"/>
  <c r="C21" i="1"/>
  <c r="D21" i="1"/>
  <c r="E20" i="1"/>
  <c r="E19" i="1"/>
  <c r="E18" i="1"/>
  <c r="F20" i="1" l="1"/>
</calcChain>
</file>

<file path=xl/sharedStrings.xml><?xml version="1.0" encoding="utf-8"?>
<sst xmlns="http://schemas.openxmlformats.org/spreadsheetml/2006/main" count="122" uniqueCount="101">
  <si>
    <t>Species</t>
  </si>
  <si>
    <t>Human</t>
  </si>
  <si>
    <t>Mouse</t>
  </si>
  <si>
    <t>Strain</t>
  </si>
  <si>
    <t>NA</t>
  </si>
  <si>
    <t>54 / 61</t>
  </si>
  <si>
    <t># total RECs</t>
  </si>
  <si>
    <t># gRECs</t>
  </si>
  <si>
    <t># cRECs</t>
  </si>
  <si>
    <t># mRECs</t>
  </si>
  <si>
    <t>67 [51.5 - 72]</t>
  </si>
  <si>
    <t># subjects</t>
  </si>
  <si>
    <t>Gender, male (%)</t>
  </si>
  <si>
    <t>Gender, male (n)</t>
  </si>
  <si>
    <t>Age (human = years, mouse = weeks)</t>
  </si>
  <si>
    <t>C57Bl6/J</t>
  </si>
  <si>
    <t>6 - 8</t>
  </si>
  <si>
    <t>9 - 10</t>
  </si>
  <si>
    <t>57 / 74</t>
  </si>
  <si>
    <t>H1</t>
  </si>
  <si>
    <t>H4</t>
  </si>
  <si>
    <t>H3</t>
  </si>
  <si>
    <t>H2</t>
  </si>
  <si>
    <t>M3</t>
  </si>
  <si>
    <t>M1</t>
  </si>
  <si>
    <t>M2</t>
  </si>
  <si>
    <t>Min log FC negative</t>
  </si>
  <si>
    <t>Max log FC positive</t>
  </si>
  <si>
    <t>Top 100 log FC negative threshold (no Esm1)</t>
  </si>
  <si>
    <t>Top 100 log FC positive threshold (no Esm1)</t>
  </si>
  <si>
    <t>Top 50 log FC negative threshold (no Esm1)</t>
  </si>
  <si>
    <t>Top 50 log FC positive threshold (no Esm1)</t>
  </si>
  <si>
    <t>Top 10 log FC negative threshold (no Esm1)</t>
  </si>
  <si>
    <t>Top 10 log FC positive threshold (no Esm1)</t>
  </si>
  <si>
    <t># Esm1(+) gRECs</t>
  </si>
  <si>
    <t># Esm1(+) RECs</t>
  </si>
  <si>
    <t># Esm1(+) cRECs</t>
  </si>
  <si>
    <t># Esm1(+) mRECs</t>
  </si>
  <si>
    <t>% Esm1(+) RECs</t>
  </si>
  <si>
    <t>% Esm1(+) gRECs</t>
  </si>
  <si>
    <t>% Esm1(+) cRECs</t>
  </si>
  <si>
    <t>% Esm1(+) mRECs</t>
  </si>
  <si>
    <t>Condition</t>
  </si>
  <si>
    <t>Control</t>
  </si>
  <si>
    <t>DKD</t>
  </si>
  <si>
    <t>Table S4: Summary of main characteristics for single cell RNA sequencing databases</t>
  </si>
  <si>
    <t>Age is shown as min - max interval for mouse databases, and either subjects ages or median [IQR] for human databases</t>
  </si>
  <si>
    <t>Differentially expressed Genes with logFC &gt; 0 in Esm1(+) vs (-) cells</t>
  </si>
  <si>
    <t>Differentially expressed Genes in Esm1(+) vs (-) cells</t>
  </si>
  <si>
    <t>FC, fold change</t>
  </si>
  <si>
    <t>0.266956</t>
  </si>
  <si>
    <t>0.301448</t>
  </si>
  <si>
    <t>0.301143</t>
  </si>
  <si>
    <t>0.210995</t>
  </si>
  <si>
    <t>0.286936</t>
  </si>
  <si>
    <t>0.120559</t>
  </si>
  <si>
    <t>0.255612</t>
  </si>
  <si>
    <t>-0.156095</t>
  </si>
  <si>
    <t>-0.153655</t>
  </si>
  <si>
    <t>-0.190494</t>
  </si>
  <si>
    <t>-0.198418</t>
  </si>
  <si>
    <t>-0.175827</t>
  </si>
  <si>
    <t>-0.187966</t>
  </si>
  <si>
    <t>0.112585</t>
  </si>
  <si>
    <t>0.11573</t>
  </si>
  <si>
    <t>0.162776</t>
  </si>
  <si>
    <t>0.020889</t>
  </si>
  <si>
    <t>0.175371</t>
  </si>
  <si>
    <t>0.041035</t>
  </si>
  <si>
    <t>0.036281</t>
  </si>
  <si>
    <t>-0.07539</t>
  </si>
  <si>
    <t>-0.078043</t>
  </si>
  <si>
    <t>-0.101569</t>
  </si>
  <si>
    <t>-0.111509</t>
  </si>
  <si>
    <t>-0.116018</t>
  </si>
  <si>
    <t>-0.092325</t>
  </si>
  <si>
    <t>0.067362</t>
  </si>
  <si>
    <t>0.025056</t>
  </si>
  <si>
    <t>0.120555</t>
  </si>
  <si>
    <t>0.119518</t>
  </si>
  <si>
    <t>0.023428</t>
  </si>
  <si>
    <t>0.023796</t>
  </si>
  <si>
    <t>-0.052921</t>
  </si>
  <si>
    <t>-0.053433</t>
  </si>
  <si>
    <t>-0.069601</t>
  </si>
  <si>
    <t>-0.074594</t>
  </si>
  <si>
    <t>-0.083553</t>
  </si>
  <si>
    <t>0.522178</t>
  </si>
  <si>
    <t>0.663941</t>
  </si>
  <si>
    <t>0.547859</t>
  </si>
  <si>
    <t>0.268929</t>
  </si>
  <si>
    <t>0.58453</t>
  </si>
  <si>
    <t>0.439843</t>
  </si>
  <si>
    <t>0.478887</t>
  </si>
  <si>
    <t>-0.336109</t>
  </si>
  <si>
    <t>-0.286448</t>
  </si>
  <si>
    <t>-0.538663</t>
  </si>
  <si>
    <t>-0.226699</t>
  </si>
  <si>
    <t>-0.323646</t>
  </si>
  <si>
    <t>-0.333574</t>
  </si>
  <si>
    <t>-0.295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1">
    <xf numFmtId="0" fontId="0" fillId="0" borderId="0" xfId="0"/>
    <xf numFmtId="0" fontId="2" fillId="0" borderId="0" xfId="0" applyFon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11" xfId="0" applyBorder="1" applyAlignment="1">
      <alignment horizontal="right"/>
    </xf>
    <xf numFmtId="49" fontId="0" fillId="0" borderId="0" xfId="0" applyNumberFormat="1" applyAlignment="1">
      <alignment horizontal="right"/>
    </xf>
    <xf numFmtId="9" fontId="0" fillId="0" borderId="10" xfId="1" applyFont="1" applyBorder="1" applyAlignment="1">
      <alignment horizontal="right"/>
    </xf>
    <xf numFmtId="9" fontId="0" fillId="0" borderId="0" xfId="1" applyFont="1" applyBorder="1" applyAlignment="1">
      <alignment horizontal="right"/>
    </xf>
    <xf numFmtId="9" fontId="0" fillId="0" borderId="11" xfId="1" applyFont="1" applyBorder="1" applyAlignment="1">
      <alignment horizontal="right"/>
    </xf>
    <xf numFmtId="0" fontId="0" fillId="0" borderId="12" xfId="0" applyBorder="1" applyAlignment="1">
      <alignment horizontal="right"/>
    </xf>
    <xf numFmtId="0" fontId="0" fillId="0" borderId="13" xfId="0" applyBorder="1" applyAlignment="1">
      <alignment horizontal="right"/>
    </xf>
    <xf numFmtId="0" fontId="0" fillId="0" borderId="14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4"/>
  <sheetViews>
    <sheetView tabSelected="1" workbookViewId="0">
      <pane ySplit="2" topLeftCell="A14" activePane="bottomLeft" state="frozen"/>
      <selection pane="bottomLeft" activeCell="B2" sqref="B2:H2"/>
    </sheetView>
  </sheetViews>
  <sheetFormatPr baseColWidth="10" defaultColWidth="8.7265625" defaultRowHeight="14.5" x14ac:dyDescent="0.35"/>
  <cols>
    <col min="1" max="1" width="63.7265625" customWidth="1"/>
    <col min="2" max="2" width="9" bestFit="1" customWidth="1"/>
    <col min="3" max="3" width="9.81640625" bestFit="1" customWidth="1"/>
    <col min="4" max="5" width="9.54296875" bestFit="1" customWidth="1"/>
    <col min="6" max="6" width="11.7265625" bestFit="1" customWidth="1"/>
    <col min="7" max="8" width="9.453125" bestFit="1" customWidth="1"/>
  </cols>
  <sheetData>
    <row r="1" spans="1:8" ht="16" thickBot="1" x14ac:dyDescent="0.4">
      <c r="A1" s="1" t="s">
        <v>45</v>
      </c>
    </row>
    <row r="2" spans="1:8" ht="15" thickBot="1" x14ac:dyDescent="0.4">
      <c r="B2" s="18" t="s">
        <v>24</v>
      </c>
      <c r="C2" s="19" t="s">
        <v>25</v>
      </c>
      <c r="D2" s="19" t="s">
        <v>23</v>
      </c>
      <c r="E2" s="19" t="s">
        <v>19</v>
      </c>
      <c r="F2" s="19" t="s">
        <v>22</v>
      </c>
      <c r="G2" s="19" t="s">
        <v>21</v>
      </c>
      <c r="H2" s="20" t="s">
        <v>20</v>
      </c>
    </row>
    <row r="3" spans="1:8" x14ac:dyDescent="0.35">
      <c r="A3" s="2" t="s">
        <v>0</v>
      </c>
      <c r="B3" s="5" t="s">
        <v>2</v>
      </c>
      <c r="C3" s="6" t="s">
        <v>2</v>
      </c>
      <c r="D3" s="6" t="s">
        <v>2</v>
      </c>
      <c r="E3" s="6" t="s">
        <v>1</v>
      </c>
      <c r="F3" s="6" t="s">
        <v>1</v>
      </c>
      <c r="G3" s="6" t="s">
        <v>1</v>
      </c>
      <c r="H3" s="7" t="s">
        <v>1</v>
      </c>
    </row>
    <row r="4" spans="1:8" x14ac:dyDescent="0.35">
      <c r="A4" s="3" t="s">
        <v>3</v>
      </c>
      <c r="B4" s="8" t="s">
        <v>15</v>
      </c>
      <c r="C4" s="9" t="s">
        <v>15</v>
      </c>
      <c r="D4" s="9" t="s">
        <v>15</v>
      </c>
      <c r="E4" s="9" t="s">
        <v>4</v>
      </c>
      <c r="F4" s="9" t="s">
        <v>4</v>
      </c>
      <c r="G4" s="9" t="s">
        <v>4</v>
      </c>
      <c r="H4" s="10" t="s">
        <v>4</v>
      </c>
    </row>
    <row r="5" spans="1:8" x14ac:dyDescent="0.35">
      <c r="A5" s="3" t="s">
        <v>42</v>
      </c>
      <c r="B5" s="8" t="s">
        <v>43</v>
      </c>
      <c r="C5" s="9" t="s">
        <v>43</v>
      </c>
      <c r="D5" s="9" t="s">
        <v>43</v>
      </c>
      <c r="E5" s="9" t="s">
        <v>43</v>
      </c>
      <c r="F5" s="9" t="s">
        <v>43</v>
      </c>
      <c r="G5" s="9" t="s">
        <v>43</v>
      </c>
      <c r="H5" s="10" t="s">
        <v>44</v>
      </c>
    </row>
    <row r="6" spans="1:8" x14ac:dyDescent="0.35">
      <c r="A6" s="3" t="s">
        <v>11</v>
      </c>
      <c r="B6" s="8">
        <v>6</v>
      </c>
      <c r="C6" s="9">
        <v>4</v>
      </c>
      <c r="D6" s="9">
        <v>4</v>
      </c>
      <c r="E6" s="9">
        <v>2</v>
      </c>
      <c r="F6" s="9">
        <v>23</v>
      </c>
      <c r="G6" s="9">
        <v>16</v>
      </c>
      <c r="H6" s="10">
        <v>2</v>
      </c>
    </row>
    <row r="7" spans="1:8" x14ac:dyDescent="0.35">
      <c r="A7" s="3" t="s">
        <v>14</v>
      </c>
      <c r="B7" s="8">
        <v>12</v>
      </c>
      <c r="C7" s="11" t="s">
        <v>16</v>
      </c>
      <c r="D7" s="11" t="s">
        <v>17</v>
      </c>
      <c r="E7" s="9" t="s">
        <v>5</v>
      </c>
      <c r="F7" s="9" t="s">
        <v>10</v>
      </c>
      <c r="G7" s="9" t="s">
        <v>4</v>
      </c>
      <c r="H7" s="10" t="s">
        <v>18</v>
      </c>
    </row>
    <row r="8" spans="1:8" x14ac:dyDescent="0.35">
      <c r="A8" s="3" t="s">
        <v>13</v>
      </c>
      <c r="B8" s="8">
        <v>6</v>
      </c>
      <c r="C8" s="9">
        <v>4</v>
      </c>
      <c r="D8" s="9">
        <v>2</v>
      </c>
      <c r="E8" s="9">
        <v>1</v>
      </c>
      <c r="F8" s="9">
        <v>13</v>
      </c>
      <c r="G8" s="9" t="s">
        <v>4</v>
      </c>
      <c r="H8" s="10">
        <v>1</v>
      </c>
    </row>
    <row r="9" spans="1:8" x14ac:dyDescent="0.35">
      <c r="A9" s="3" t="s">
        <v>12</v>
      </c>
      <c r="B9" s="12">
        <f t="shared" ref="B9:D9" si="0">B8/B6</f>
        <v>1</v>
      </c>
      <c r="C9" s="13">
        <v>1</v>
      </c>
      <c r="D9" s="13">
        <f t="shared" si="0"/>
        <v>0.5</v>
      </c>
      <c r="E9" s="13">
        <f>E8/E6</f>
        <v>0.5</v>
      </c>
      <c r="F9" s="13">
        <f>F8/F6</f>
        <v>0.56521739130434778</v>
      </c>
      <c r="G9" s="9" t="s">
        <v>4</v>
      </c>
      <c r="H9" s="14">
        <f>H8/H6</f>
        <v>0.5</v>
      </c>
    </row>
    <row r="10" spans="1:8" x14ac:dyDescent="0.35">
      <c r="A10" s="3" t="s">
        <v>6</v>
      </c>
      <c r="B10" s="8">
        <v>10186</v>
      </c>
      <c r="C10" s="9">
        <f>C11+C12+C13</f>
        <v>2700</v>
      </c>
      <c r="D10" s="9">
        <v>11113</v>
      </c>
      <c r="E10" s="9">
        <v>447</v>
      </c>
      <c r="F10" s="9">
        <v>1962</v>
      </c>
      <c r="G10" s="9">
        <v>956</v>
      </c>
      <c r="H10" s="10">
        <v>422</v>
      </c>
    </row>
    <row r="11" spans="1:8" x14ac:dyDescent="0.35">
      <c r="A11" s="3" t="s">
        <v>7</v>
      </c>
      <c r="B11" s="8">
        <v>2485</v>
      </c>
      <c r="C11" s="9">
        <v>137</v>
      </c>
      <c r="D11" s="9">
        <v>1008</v>
      </c>
      <c r="E11" s="9">
        <v>180</v>
      </c>
      <c r="F11" s="9">
        <v>620</v>
      </c>
      <c r="G11" s="9">
        <v>344</v>
      </c>
      <c r="H11" s="10">
        <v>228</v>
      </c>
    </row>
    <row r="12" spans="1:8" x14ac:dyDescent="0.35">
      <c r="A12" s="3" t="s">
        <v>8</v>
      </c>
      <c r="B12" s="8">
        <v>4275</v>
      </c>
      <c r="C12" s="9">
        <v>2194</v>
      </c>
      <c r="D12" s="9">
        <v>2513</v>
      </c>
      <c r="E12" s="9">
        <v>267</v>
      </c>
      <c r="F12" s="9">
        <f xml:space="preserve"> 665+185</f>
        <v>850</v>
      </c>
      <c r="G12" s="9">
        <v>612</v>
      </c>
      <c r="H12" s="10">
        <v>194</v>
      </c>
    </row>
    <row r="13" spans="1:8" x14ac:dyDescent="0.35">
      <c r="A13" s="3" t="s">
        <v>9</v>
      </c>
      <c r="B13" s="8">
        <v>3426</v>
      </c>
      <c r="C13" s="9">
        <v>369</v>
      </c>
      <c r="D13" s="9">
        <v>7592</v>
      </c>
      <c r="E13" s="9">
        <v>0</v>
      </c>
      <c r="F13" s="9">
        <f>300+192</f>
        <v>492</v>
      </c>
      <c r="G13" s="9">
        <v>0</v>
      </c>
      <c r="H13" s="10">
        <v>0</v>
      </c>
    </row>
    <row r="14" spans="1:8" x14ac:dyDescent="0.35">
      <c r="A14" s="3" t="s">
        <v>35</v>
      </c>
      <c r="B14" s="8">
        <v>4696</v>
      </c>
      <c r="C14" s="9">
        <f>C15+C16+C17</f>
        <v>988</v>
      </c>
      <c r="D14" s="9">
        <v>4946</v>
      </c>
      <c r="E14" s="9">
        <v>75</v>
      </c>
      <c r="F14" s="9">
        <v>639</v>
      </c>
      <c r="G14" s="9">
        <v>249</v>
      </c>
      <c r="H14" s="10">
        <v>43</v>
      </c>
    </row>
    <row r="15" spans="1:8" x14ac:dyDescent="0.35">
      <c r="A15" s="3" t="s">
        <v>34</v>
      </c>
      <c r="B15" s="8">
        <v>438</v>
      </c>
      <c r="C15" s="9">
        <v>16</v>
      </c>
      <c r="D15" s="9">
        <v>124</v>
      </c>
      <c r="E15" s="9">
        <v>41</v>
      </c>
      <c r="F15" s="9">
        <v>315</v>
      </c>
      <c r="G15" s="9">
        <v>102</v>
      </c>
      <c r="H15" s="10">
        <v>38</v>
      </c>
    </row>
    <row r="16" spans="1:8" x14ac:dyDescent="0.35">
      <c r="A16" s="3" t="s">
        <v>36</v>
      </c>
      <c r="B16" s="8">
        <v>2969</v>
      </c>
      <c r="C16" s="9">
        <v>919</v>
      </c>
      <c r="D16" s="9">
        <v>1946</v>
      </c>
      <c r="E16" s="9">
        <v>34</v>
      </c>
      <c r="F16" s="9">
        <f>281+3</f>
        <v>284</v>
      </c>
      <c r="G16" s="9">
        <v>147</v>
      </c>
      <c r="H16" s="10">
        <v>5</v>
      </c>
    </row>
    <row r="17" spans="1:8" x14ac:dyDescent="0.35">
      <c r="A17" s="3" t="s">
        <v>37</v>
      </c>
      <c r="B17" s="8">
        <v>1289</v>
      </c>
      <c r="C17" s="9">
        <v>53</v>
      </c>
      <c r="D17" s="9">
        <v>2876</v>
      </c>
      <c r="E17" s="9">
        <v>0</v>
      </c>
      <c r="F17" s="9">
        <f>30+10</f>
        <v>40</v>
      </c>
      <c r="G17" s="9">
        <v>0</v>
      </c>
      <c r="H17" s="10">
        <v>0</v>
      </c>
    </row>
    <row r="18" spans="1:8" x14ac:dyDescent="0.35">
      <c r="A18" s="3" t="s">
        <v>38</v>
      </c>
      <c r="B18" s="12">
        <f t="shared" ref="B18:D18" si="1">B14/B10</f>
        <v>0.46102493618692325</v>
      </c>
      <c r="C18" s="13">
        <f t="shared" si="1"/>
        <v>0.36592592592592593</v>
      </c>
      <c r="D18" s="13">
        <f t="shared" si="1"/>
        <v>0.44506433906235943</v>
      </c>
      <c r="E18" s="13">
        <f t="shared" ref="E18:F20" si="2">E14/E10</f>
        <v>0.16778523489932887</v>
      </c>
      <c r="F18" s="13">
        <f t="shared" si="2"/>
        <v>0.3256880733944954</v>
      </c>
      <c r="G18" s="13">
        <f t="shared" ref="G18" si="3">G14/G10</f>
        <v>0.2604602510460251</v>
      </c>
      <c r="H18" s="14">
        <f t="shared" ref="H18" si="4">H14/H10</f>
        <v>0.1018957345971564</v>
      </c>
    </row>
    <row r="19" spans="1:8" x14ac:dyDescent="0.35">
      <c r="A19" s="3" t="s">
        <v>39</v>
      </c>
      <c r="B19" s="12">
        <f t="shared" ref="B19:D19" si="5">B15/B11</f>
        <v>0.17625754527162979</v>
      </c>
      <c r="C19" s="13">
        <f t="shared" si="5"/>
        <v>0.11678832116788321</v>
      </c>
      <c r="D19" s="13">
        <f t="shared" si="5"/>
        <v>0.12301587301587301</v>
      </c>
      <c r="E19" s="13">
        <f t="shared" si="2"/>
        <v>0.22777777777777777</v>
      </c>
      <c r="F19" s="13">
        <f t="shared" si="2"/>
        <v>0.50806451612903225</v>
      </c>
      <c r="G19" s="13">
        <f t="shared" ref="G19" si="6">G15/G11</f>
        <v>0.29651162790697677</v>
      </c>
      <c r="H19" s="14">
        <f t="shared" ref="H19" si="7">H15/H11</f>
        <v>0.16666666666666666</v>
      </c>
    </row>
    <row r="20" spans="1:8" x14ac:dyDescent="0.35">
      <c r="A20" s="3" t="s">
        <v>40</v>
      </c>
      <c r="B20" s="12">
        <f t="shared" ref="B20:D20" si="8">B16/B12</f>
        <v>0.69450292397660818</v>
      </c>
      <c r="C20" s="13">
        <f t="shared" si="8"/>
        <v>0.418869644484959</v>
      </c>
      <c r="D20" s="13">
        <f t="shared" si="8"/>
        <v>0.77437325905292476</v>
      </c>
      <c r="E20" s="13">
        <f t="shared" si="2"/>
        <v>0.12734082397003746</v>
      </c>
      <c r="F20" s="13">
        <f t="shared" si="2"/>
        <v>0.33411764705882352</v>
      </c>
      <c r="G20" s="13">
        <f t="shared" ref="G20" si="9">G16/G12</f>
        <v>0.24019607843137256</v>
      </c>
      <c r="H20" s="14">
        <f t="shared" ref="H20" si="10">H16/H12</f>
        <v>2.5773195876288658E-2</v>
      </c>
    </row>
    <row r="21" spans="1:8" x14ac:dyDescent="0.35">
      <c r="A21" s="3" t="s">
        <v>41</v>
      </c>
      <c r="B21" s="12">
        <f t="shared" ref="B21:D21" si="11">B17/B13</f>
        <v>0.37624051371862233</v>
      </c>
      <c r="C21" s="13">
        <f t="shared" si="11"/>
        <v>0.14363143631436315</v>
      </c>
      <c r="D21" s="13">
        <f t="shared" si="11"/>
        <v>0.37881981032665962</v>
      </c>
      <c r="E21" s="13" t="s">
        <v>4</v>
      </c>
      <c r="F21" s="13">
        <f>F17/F13</f>
        <v>8.1300813008130079E-2</v>
      </c>
      <c r="G21" s="13" t="s">
        <v>4</v>
      </c>
      <c r="H21" s="14" t="s">
        <v>4</v>
      </c>
    </row>
    <row r="22" spans="1:8" x14ac:dyDescent="0.35">
      <c r="A22" s="3" t="s">
        <v>48</v>
      </c>
      <c r="B22" s="8">
        <v>6084</v>
      </c>
      <c r="C22" s="9">
        <v>506</v>
      </c>
      <c r="D22" s="9">
        <v>3989</v>
      </c>
      <c r="E22" s="9">
        <v>224</v>
      </c>
      <c r="F22" s="9">
        <v>844</v>
      </c>
      <c r="G22" s="9">
        <v>1273</v>
      </c>
      <c r="H22" s="10">
        <v>253</v>
      </c>
    </row>
    <row r="23" spans="1:8" x14ac:dyDescent="0.35">
      <c r="A23" s="3" t="s">
        <v>47</v>
      </c>
      <c r="B23" s="8">
        <v>2799</v>
      </c>
      <c r="C23" s="9">
        <v>139</v>
      </c>
      <c r="D23" s="9">
        <v>1598</v>
      </c>
      <c r="E23" s="9">
        <v>210</v>
      </c>
      <c r="F23" s="9">
        <v>384</v>
      </c>
      <c r="G23" s="9">
        <v>164</v>
      </c>
      <c r="H23" s="10">
        <v>181</v>
      </c>
    </row>
    <row r="24" spans="1:8" x14ac:dyDescent="0.35">
      <c r="A24" s="3" t="s">
        <v>33</v>
      </c>
      <c r="B24" s="8" t="s">
        <v>50</v>
      </c>
      <c r="C24" s="9" t="s">
        <v>51</v>
      </c>
      <c r="D24" s="9" t="s">
        <v>52</v>
      </c>
      <c r="E24" s="9" t="s">
        <v>53</v>
      </c>
      <c r="F24" s="9" t="s">
        <v>54</v>
      </c>
      <c r="G24" s="9" t="s">
        <v>55</v>
      </c>
      <c r="H24" s="10" t="s">
        <v>56</v>
      </c>
    </row>
    <row r="25" spans="1:8" x14ac:dyDescent="0.35">
      <c r="A25" s="3" t="s">
        <v>32</v>
      </c>
      <c r="B25" s="8" t="s">
        <v>57</v>
      </c>
      <c r="C25" s="9" t="s">
        <v>58</v>
      </c>
      <c r="D25" s="9" t="s">
        <v>59</v>
      </c>
      <c r="E25" s="9">
        <v>0</v>
      </c>
      <c r="F25" s="9" t="s">
        <v>60</v>
      </c>
      <c r="G25" s="9" t="s">
        <v>61</v>
      </c>
      <c r="H25" s="10" t="s">
        <v>62</v>
      </c>
    </row>
    <row r="26" spans="1:8" x14ac:dyDescent="0.35">
      <c r="A26" s="3" t="s">
        <v>31</v>
      </c>
      <c r="B26" s="8" t="s">
        <v>63</v>
      </c>
      <c r="C26" s="9" t="s">
        <v>64</v>
      </c>
      <c r="D26" s="9" t="s">
        <v>65</v>
      </c>
      <c r="E26" s="9" t="s">
        <v>66</v>
      </c>
      <c r="F26" s="9" t="s">
        <v>67</v>
      </c>
      <c r="G26" s="9" t="s">
        <v>68</v>
      </c>
      <c r="H26" s="10" t="s">
        <v>69</v>
      </c>
    </row>
    <row r="27" spans="1:8" x14ac:dyDescent="0.35">
      <c r="A27" s="3" t="s">
        <v>30</v>
      </c>
      <c r="B27" s="8" t="s">
        <v>70</v>
      </c>
      <c r="C27" s="9" t="s">
        <v>71</v>
      </c>
      <c r="D27" s="9" t="s">
        <v>72</v>
      </c>
      <c r="E27" s="9">
        <v>0</v>
      </c>
      <c r="F27" s="9" t="s">
        <v>73</v>
      </c>
      <c r="G27" s="9" t="s">
        <v>74</v>
      </c>
      <c r="H27" s="10" t="s">
        <v>75</v>
      </c>
    </row>
    <row r="28" spans="1:8" x14ac:dyDescent="0.35">
      <c r="A28" s="3" t="s">
        <v>29</v>
      </c>
      <c r="B28" s="8" t="s">
        <v>76</v>
      </c>
      <c r="C28" s="9" t="s">
        <v>77</v>
      </c>
      <c r="D28" s="9" t="s">
        <v>78</v>
      </c>
      <c r="E28" s="9">
        <v>0</v>
      </c>
      <c r="F28" s="9" t="s">
        <v>79</v>
      </c>
      <c r="G28" s="9" t="s">
        <v>80</v>
      </c>
      <c r="H28" s="10" t="s">
        <v>81</v>
      </c>
    </row>
    <row r="29" spans="1:8" x14ac:dyDescent="0.35">
      <c r="A29" s="3" t="s">
        <v>28</v>
      </c>
      <c r="B29" s="8" t="s">
        <v>82</v>
      </c>
      <c r="C29" s="9" t="s">
        <v>83</v>
      </c>
      <c r="D29" s="9" t="s">
        <v>84</v>
      </c>
      <c r="E29" s="9">
        <v>0</v>
      </c>
      <c r="F29" s="9" t="s">
        <v>85</v>
      </c>
      <c r="G29" s="9" t="s">
        <v>86</v>
      </c>
      <c r="H29" s="10">
        <v>0</v>
      </c>
    </row>
    <row r="30" spans="1:8" x14ac:dyDescent="0.35">
      <c r="A30" s="3" t="s">
        <v>27</v>
      </c>
      <c r="B30" s="8" t="s">
        <v>87</v>
      </c>
      <c r="C30" s="9" t="s">
        <v>88</v>
      </c>
      <c r="D30" s="9" t="s">
        <v>89</v>
      </c>
      <c r="E30" s="9" t="s">
        <v>90</v>
      </c>
      <c r="F30" s="9" t="s">
        <v>91</v>
      </c>
      <c r="G30" s="9" t="s">
        <v>92</v>
      </c>
      <c r="H30" s="10" t="s">
        <v>93</v>
      </c>
    </row>
    <row r="31" spans="1:8" ht="15" thickBot="1" x14ac:dyDescent="0.4">
      <c r="A31" s="4" t="s">
        <v>26</v>
      </c>
      <c r="B31" s="15" t="s">
        <v>94</v>
      </c>
      <c r="C31" s="16" t="s">
        <v>95</v>
      </c>
      <c r="D31" s="16" t="s">
        <v>96</v>
      </c>
      <c r="E31" s="16" t="s">
        <v>97</v>
      </c>
      <c r="F31" s="16" t="s">
        <v>98</v>
      </c>
      <c r="G31" s="16" t="s">
        <v>99</v>
      </c>
      <c r="H31" s="17" t="s">
        <v>100</v>
      </c>
    </row>
    <row r="33" spans="1:1" x14ac:dyDescent="0.35">
      <c r="A33" t="s">
        <v>46</v>
      </c>
    </row>
    <row r="34" spans="1:1" x14ac:dyDescent="0.35">
      <c r="A34" t="s">
        <v>49</v>
      </c>
    </row>
  </sheetData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Gaudet</dc:creator>
  <cp:lastModifiedBy>Alexandre Gaudet</cp:lastModifiedBy>
  <dcterms:created xsi:type="dcterms:W3CDTF">2015-06-05T18:19:34Z</dcterms:created>
  <dcterms:modified xsi:type="dcterms:W3CDTF">2023-02-28T21:44:08Z</dcterms:modified>
</cp:coreProperties>
</file>